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RC\Writing paper 2\For Submission\"/>
    </mc:Choice>
  </mc:AlternateContent>
  <bookViews>
    <workbookView xWindow="0" yWindow="0" windowWidth="20490" windowHeight="7530" xr2:uid="{6F7C0761-1E46-4938-B8C8-8BD5C54ABD8D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1" i="1" l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45" uniqueCount="41">
  <si>
    <t>GENES</t>
  </si>
  <si>
    <t>Salmonella</t>
  </si>
  <si>
    <t>Escherichia coli</t>
  </si>
  <si>
    <t>Bovine respiratory syn.</t>
  </si>
  <si>
    <t>Bovine herpes virus 1</t>
  </si>
  <si>
    <t>Trichophyton</t>
  </si>
  <si>
    <t>Cryptosporidium</t>
  </si>
  <si>
    <t>Coccidia</t>
  </si>
  <si>
    <t>Myiasis</t>
  </si>
  <si>
    <t>Bovicola bovis</t>
  </si>
  <si>
    <t>Staph. Aureus</t>
  </si>
  <si>
    <t>Staph. Haemolyticus</t>
  </si>
  <si>
    <t>Strep. Agalactiae</t>
  </si>
  <si>
    <t>Strep. Dysgalactiae</t>
  </si>
  <si>
    <t>Strep. Uberis</t>
  </si>
  <si>
    <t>Clostridium perfringens</t>
  </si>
  <si>
    <t>Mycobac. Paratuberculosis</t>
  </si>
  <si>
    <t>Rotavirus</t>
  </si>
  <si>
    <t>Dictyocaulus viviparus</t>
  </si>
  <si>
    <t>Chorioptic scabies</t>
  </si>
  <si>
    <t>average</t>
  </si>
  <si>
    <t xml:space="preserve">RRM2B   </t>
  </si>
  <si>
    <t xml:space="preserve">TAPBP   </t>
  </si>
  <si>
    <t xml:space="preserve">TRIM26  </t>
  </si>
  <si>
    <t xml:space="preserve">ZNF527  </t>
  </si>
  <si>
    <t xml:space="preserve">CLASRP </t>
  </si>
  <si>
    <t xml:space="preserve">FAM83C  </t>
  </si>
  <si>
    <t xml:space="preserve">HVCN1   </t>
  </si>
  <si>
    <t xml:space="preserve">ODF1    </t>
  </si>
  <si>
    <t xml:space="preserve">LRRC17  </t>
  </si>
  <si>
    <t xml:space="preserve">HAR1A  </t>
  </si>
  <si>
    <t xml:space="preserve">MATN2   </t>
  </si>
  <si>
    <t xml:space="preserve">RD30    </t>
  </si>
  <si>
    <t xml:space="preserve">EPS8L2  </t>
  </si>
  <si>
    <t xml:space="preserve">ROBO1   </t>
  </si>
  <si>
    <t xml:space="preserve">GDPD3  </t>
  </si>
  <si>
    <t xml:space="preserve">DDAH1   </t>
  </si>
  <si>
    <t xml:space="preserve">DD3051  </t>
  </si>
  <si>
    <t xml:space="preserve">PHACTR3 </t>
  </si>
  <si>
    <t xml:space="preserve">TMEM266 </t>
  </si>
  <si>
    <t>PLEKH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518E8-8A30-4A1B-87D6-94F7A6EFB461}">
  <dimension ref="A1:Y21"/>
  <sheetViews>
    <sheetView tabSelected="1" workbookViewId="0"/>
  </sheetViews>
  <sheetFormatPr defaultRowHeight="15" x14ac:dyDescent="0.25"/>
  <cols>
    <col min="1" max="1" width="9.85546875" bestFit="1" customWidth="1"/>
    <col min="2" max="2" width="10.85546875" bestFit="1" customWidth="1"/>
    <col min="3" max="3" width="14.5703125" bestFit="1" customWidth="1"/>
    <col min="4" max="4" width="21.7109375" bestFit="1" customWidth="1"/>
    <col min="5" max="5" width="20.140625" bestFit="1" customWidth="1"/>
    <col min="6" max="6" width="12.7109375" bestFit="1" customWidth="1"/>
    <col min="7" max="7" width="16" bestFit="1" customWidth="1"/>
    <col min="8" max="8" width="10" bestFit="1" customWidth="1"/>
    <col min="9" max="9" width="9" bestFit="1" customWidth="1"/>
    <col min="10" max="10" width="13.7109375" bestFit="1" customWidth="1"/>
    <col min="11" max="11" width="10.85546875" bestFit="1" customWidth="1"/>
    <col min="12" max="12" width="14.5703125" bestFit="1" customWidth="1"/>
    <col min="13" max="13" width="13.42578125" bestFit="1" customWidth="1"/>
    <col min="14" max="14" width="19.28515625" bestFit="1" customWidth="1"/>
    <col min="15" max="15" width="16" bestFit="1" customWidth="1"/>
    <col min="16" max="16" width="18" bestFit="1" customWidth="1"/>
    <col min="17" max="17" width="12.42578125" bestFit="1" customWidth="1"/>
    <col min="18" max="18" width="22.42578125" bestFit="1" customWidth="1"/>
    <col min="19" max="19" width="24.85546875" bestFit="1" customWidth="1"/>
    <col min="20" max="20" width="9.28515625" bestFit="1" customWidth="1"/>
    <col min="21" max="21" width="12.7109375" bestFit="1" customWidth="1"/>
    <col min="22" max="22" width="20.85546875" bestFit="1" customWidth="1"/>
    <col min="23" max="23" width="13.7109375" bestFit="1" customWidth="1"/>
    <col min="24" max="24" width="17.28515625" bestFit="1" customWidth="1"/>
    <col min="25" max="25" width="9.5703125" bestFit="1" customWidth="1"/>
  </cols>
  <sheetData>
    <row r="1" spans="1:25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</v>
      </c>
      <c r="L1" s="1" t="s">
        <v>2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5</v>
      </c>
      <c r="V1" s="1" t="s">
        <v>18</v>
      </c>
      <c r="W1" s="1" t="s">
        <v>9</v>
      </c>
      <c r="X1" s="1" t="s">
        <v>19</v>
      </c>
      <c r="Y1" s="2" t="s">
        <v>20</v>
      </c>
    </row>
    <row r="2" spans="1:25" x14ac:dyDescent="0.25">
      <c r="A2" t="s">
        <v>21</v>
      </c>
      <c r="B2" s="1">
        <v>0.26859</v>
      </c>
      <c r="C2" s="1">
        <v>8.9054999999999995E-2</v>
      </c>
      <c r="D2" s="1">
        <v>0.11792999999999999</v>
      </c>
      <c r="E2" s="1">
        <v>0.45461000000000001</v>
      </c>
      <c r="F2" s="1">
        <v>0.65544999999999998</v>
      </c>
      <c r="G2" s="1">
        <v>0.69188000000000005</v>
      </c>
      <c r="H2" s="1">
        <v>0.22953999999999999</v>
      </c>
      <c r="I2" s="1">
        <v>0.19905999999999999</v>
      </c>
      <c r="J2" s="1">
        <v>0.14449000000000001</v>
      </c>
      <c r="K2" s="1">
        <v>8.8603000000000001E-2</v>
      </c>
      <c r="L2" s="1">
        <v>0.65044000000000002</v>
      </c>
      <c r="M2" s="1">
        <v>9.0583999999999998E-2</v>
      </c>
      <c r="N2" s="1">
        <v>0.1721</v>
      </c>
      <c r="O2" s="1">
        <v>0.51009000000000004</v>
      </c>
      <c r="P2" s="1">
        <v>0.29215999999999998</v>
      </c>
      <c r="Q2" s="1">
        <v>0.21374000000000001</v>
      </c>
      <c r="R2" s="1">
        <v>5.7840000000000003E-2</v>
      </c>
      <c r="S2" s="1">
        <v>0.36585000000000001</v>
      </c>
      <c r="T2" s="1">
        <v>6.5931000000000003E-2</v>
      </c>
      <c r="U2" s="1">
        <v>0.35246</v>
      </c>
      <c r="V2" s="1">
        <v>0.14935000000000001</v>
      </c>
      <c r="W2" s="1">
        <v>0.28877000000000003</v>
      </c>
      <c r="X2" s="1">
        <v>0.33055000000000001</v>
      </c>
      <c r="Y2" s="3">
        <f>AVERAGE(B2:X2)</f>
        <v>0.28169882608695651</v>
      </c>
    </row>
    <row r="3" spans="1:25" x14ac:dyDescent="0.25">
      <c r="A3" t="s">
        <v>22</v>
      </c>
      <c r="B3" s="1">
        <v>0.34604000000000001</v>
      </c>
      <c r="C3" s="1">
        <v>0.35998999999999998</v>
      </c>
      <c r="D3" s="1">
        <v>0.93837000000000004</v>
      </c>
      <c r="E3" s="1">
        <v>0.90786</v>
      </c>
      <c r="F3" s="1">
        <v>2.9302999999999999E-2</v>
      </c>
      <c r="G3" s="1">
        <v>0.22264999999999999</v>
      </c>
      <c r="H3" s="1">
        <v>0.29926000000000003</v>
      </c>
      <c r="I3" s="1">
        <v>5.6335000000000003E-2</v>
      </c>
      <c r="J3" s="1">
        <v>5.9918000000000005E-4</v>
      </c>
      <c r="K3" s="1">
        <v>8.8536000000000004E-2</v>
      </c>
      <c r="L3" s="1">
        <v>0.23732</v>
      </c>
      <c r="M3" s="1">
        <v>8.0130000000000007E-2</v>
      </c>
      <c r="N3" s="1">
        <v>0.29899999999999999</v>
      </c>
      <c r="O3" s="1">
        <v>0.13555</v>
      </c>
      <c r="P3" s="1">
        <v>8.3627999999999994E-2</v>
      </c>
      <c r="Q3" s="1">
        <v>6.0067000000000002E-2</v>
      </c>
      <c r="R3" s="1">
        <v>0.82711999999999997</v>
      </c>
      <c r="S3" s="1">
        <v>0.24188000000000001</v>
      </c>
      <c r="T3" s="1">
        <v>0.60375000000000001</v>
      </c>
      <c r="U3" s="1">
        <v>0.62809999999999999</v>
      </c>
      <c r="V3" s="1">
        <v>0.19453999999999999</v>
      </c>
      <c r="W3" s="1">
        <v>3.5758999999999999E-2</v>
      </c>
      <c r="X3" s="1">
        <v>0.51771</v>
      </c>
      <c r="Y3" s="3">
        <f t="shared" ref="Y3:Y21" si="0">AVERAGE(B3:X3)</f>
        <v>0.31276074695652167</v>
      </c>
    </row>
    <row r="4" spans="1:25" x14ac:dyDescent="0.25">
      <c r="A4" t="s">
        <v>23</v>
      </c>
      <c r="B4" s="1">
        <v>0.34604000000000001</v>
      </c>
      <c r="C4" s="1">
        <v>0.35998999999999998</v>
      </c>
      <c r="D4" s="1">
        <v>0.93837000000000004</v>
      </c>
      <c r="E4" s="1">
        <v>0.90786</v>
      </c>
      <c r="F4" s="1">
        <v>2.9302999999999999E-2</v>
      </c>
      <c r="G4" s="1">
        <v>0.22264999999999999</v>
      </c>
      <c r="H4" s="1">
        <v>0.29926000000000003</v>
      </c>
      <c r="I4" s="1">
        <v>5.6335000000000003E-2</v>
      </c>
      <c r="J4" s="1">
        <v>5.9918000000000005E-4</v>
      </c>
      <c r="K4" s="1">
        <v>8.8536000000000004E-2</v>
      </c>
      <c r="L4" s="1">
        <v>0.23732</v>
      </c>
      <c r="M4" s="1">
        <v>8.0130000000000007E-2</v>
      </c>
      <c r="N4" s="1">
        <v>0.29899999999999999</v>
      </c>
      <c r="O4" s="1">
        <v>0.13555</v>
      </c>
      <c r="P4" s="1">
        <v>8.3627999999999994E-2</v>
      </c>
      <c r="Q4" s="1">
        <v>6.0067000000000002E-2</v>
      </c>
      <c r="R4" s="1">
        <v>0.82711999999999997</v>
      </c>
      <c r="S4" s="1">
        <v>0.24188000000000001</v>
      </c>
      <c r="T4" s="1">
        <v>0.60375000000000001</v>
      </c>
      <c r="U4" s="1">
        <v>0.62809999999999999</v>
      </c>
      <c r="V4" s="1">
        <v>0.19453999999999999</v>
      </c>
      <c r="W4" s="1">
        <v>3.5758999999999999E-2</v>
      </c>
      <c r="X4" s="1">
        <v>0.51771</v>
      </c>
      <c r="Y4" s="3">
        <f t="shared" si="0"/>
        <v>0.31276074695652167</v>
      </c>
    </row>
    <row r="5" spans="1:25" x14ac:dyDescent="0.25">
      <c r="A5" t="s">
        <v>24</v>
      </c>
      <c r="B5" s="1">
        <v>0.16508</v>
      </c>
      <c r="C5" s="1">
        <v>0.53242</v>
      </c>
      <c r="D5" s="1">
        <v>0.32451000000000002</v>
      </c>
      <c r="E5" s="1">
        <v>8.8463E-2</v>
      </c>
      <c r="F5" s="1">
        <v>0.48215000000000002</v>
      </c>
      <c r="G5" s="1">
        <v>0.56996999999999998</v>
      </c>
      <c r="H5" s="1">
        <v>0.52815000000000001</v>
      </c>
      <c r="I5" s="1">
        <v>0.29985000000000001</v>
      </c>
      <c r="J5" s="1">
        <v>8.7357000000000004E-2</v>
      </c>
      <c r="K5" s="1">
        <v>3.4665000000000001E-2</v>
      </c>
      <c r="L5" s="1">
        <v>0.19564000000000001</v>
      </c>
      <c r="M5" s="1">
        <v>6.9156999999999996E-2</v>
      </c>
      <c r="N5" s="1">
        <v>0.27790999999999999</v>
      </c>
      <c r="O5" s="1">
        <v>0.12189</v>
      </c>
      <c r="P5" s="1">
        <v>9.0901999999999997E-2</v>
      </c>
      <c r="Q5" s="1">
        <v>0.47352</v>
      </c>
      <c r="R5" s="1">
        <v>0.93747000000000003</v>
      </c>
      <c r="S5" s="1">
        <v>2.5831E-2</v>
      </c>
      <c r="T5" s="1">
        <v>0.28549999999999998</v>
      </c>
      <c r="U5" s="1">
        <v>0.69996999999999998</v>
      </c>
      <c r="V5" s="1">
        <v>7.2147000000000003E-2</v>
      </c>
      <c r="W5" s="1">
        <v>0.39339000000000002</v>
      </c>
      <c r="X5" s="1">
        <v>0.55666000000000004</v>
      </c>
      <c r="Y5" s="3">
        <f t="shared" si="0"/>
        <v>0.31793921739130437</v>
      </c>
    </row>
    <row r="6" spans="1:25" x14ac:dyDescent="0.25">
      <c r="A6" t="s">
        <v>25</v>
      </c>
      <c r="B6" s="1">
        <v>0.10827000000000001</v>
      </c>
      <c r="C6" s="1">
        <v>0.12103</v>
      </c>
      <c r="D6" s="1">
        <v>3.5916999999999998E-2</v>
      </c>
      <c r="E6" s="1">
        <v>0.73978999999999995</v>
      </c>
      <c r="F6" s="1">
        <v>5.0476E-2</v>
      </c>
      <c r="G6" s="1">
        <v>0.45911999999999997</v>
      </c>
      <c r="H6" s="1">
        <v>0.15029000000000001</v>
      </c>
      <c r="I6" s="1">
        <v>0.36995</v>
      </c>
      <c r="J6" s="1">
        <v>7.3460999999999999E-2</v>
      </c>
      <c r="K6" s="1">
        <v>0.1426</v>
      </c>
      <c r="L6" s="1">
        <v>0.87455000000000005</v>
      </c>
      <c r="M6" s="1">
        <v>1.5462999999999999E-2</v>
      </c>
      <c r="N6" s="1">
        <v>0.55132999999999999</v>
      </c>
      <c r="O6" s="1">
        <v>0.68735000000000002</v>
      </c>
      <c r="P6" s="1">
        <v>0.36742999999999998</v>
      </c>
      <c r="Q6" s="1">
        <v>0.20932999999999999</v>
      </c>
      <c r="R6" s="1">
        <v>0.12267</v>
      </c>
      <c r="S6" s="1">
        <v>0.37393999999999999</v>
      </c>
      <c r="T6" s="1">
        <v>0.18301999999999999</v>
      </c>
      <c r="U6" s="1">
        <v>0.26800000000000002</v>
      </c>
      <c r="V6" s="1">
        <v>0.90729000000000004</v>
      </c>
      <c r="W6" s="1">
        <v>0.36192999999999997</v>
      </c>
      <c r="X6" s="1">
        <v>0.15492</v>
      </c>
      <c r="Y6" s="3">
        <f t="shared" si="0"/>
        <v>0.3186142173913043</v>
      </c>
    </row>
    <row r="7" spans="1:25" x14ac:dyDescent="0.25">
      <c r="A7" t="s">
        <v>26</v>
      </c>
      <c r="B7" s="1">
        <v>0.10827000000000001</v>
      </c>
      <c r="C7" s="1">
        <v>0.12103</v>
      </c>
      <c r="D7" s="1">
        <v>3.5916999999999998E-2</v>
      </c>
      <c r="E7" s="1">
        <v>0.73978999999999995</v>
      </c>
      <c r="F7" s="1">
        <v>5.0476E-2</v>
      </c>
      <c r="G7" s="1">
        <v>0.45911999999999997</v>
      </c>
      <c r="H7" s="1">
        <v>0.15029000000000001</v>
      </c>
      <c r="I7" s="1">
        <v>0.36995</v>
      </c>
      <c r="J7" s="1">
        <v>7.3460999999999999E-2</v>
      </c>
      <c r="K7" s="1">
        <v>0.1426</v>
      </c>
      <c r="L7" s="1">
        <v>0.87455000000000005</v>
      </c>
      <c r="M7" s="1">
        <v>1.5462999999999999E-2</v>
      </c>
      <c r="N7" s="1">
        <v>0.55132999999999999</v>
      </c>
      <c r="O7" s="1">
        <v>0.68735000000000002</v>
      </c>
      <c r="P7" s="1">
        <v>0.36742999999999998</v>
      </c>
      <c r="Q7" s="1">
        <v>0.20932999999999999</v>
      </c>
      <c r="R7" s="1">
        <v>0.12267</v>
      </c>
      <c r="S7" s="1">
        <v>0.37393999999999999</v>
      </c>
      <c r="T7" s="1">
        <v>0.18301999999999999</v>
      </c>
      <c r="U7" s="1">
        <v>0.26800000000000002</v>
      </c>
      <c r="V7" s="1">
        <v>0.90729000000000004</v>
      </c>
      <c r="W7" s="1">
        <v>0.36192999999999997</v>
      </c>
      <c r="X7" s="1">
        <v>0.15492</v>
      </c>
      <c r="Y7" s="3">
        <f t="shared" si="0"/>
        <v>0.3186142173913043</v>
      </c>
    </row>
    <row r="8" spans="1:25" x14ac:dyDescent="0.25">
      <c r="A8" t="s">
        <v>27</v>
      </c>
      <c r="B8" s="1">
        <v>0.10827000000000001</v>
      </c>
      <c r="C8" s="1">
        <v>0.12103</v>
      </c>
      <c r="D8" s="1">
        <v>3.5916999999999998E-2</v>
      </c>
      <c r="E8" s="1">
        <v>0.73978999999999995</v>
      </c>
      <c r="F8" s="1">
        <v>5.0476E-2</v>
      </c>
      <c r="G8" s="1">
        <v>0.45911999999999997</v>
      </c>
      <c r="H8" s="1">
        <v>0.15029000000000001</v>
      </c>
      <c r="I8" s="1">
        <v>0.36995</v>
      </c>
      <c r="J8" s="1">
        <v>7.3460999999999999E-2</v>
      </c>
      <c r="K8" s="1">
        <v>0.1426</v>
      </c>
      <c r="L8" s="1">
        <v>0.87455000000000005</v>
      </c>
      <c r="M8" s="1">
        <v>1.5462999999999999E-2</v>
      </c>
      <c r="N8" s="1">
        <v>0.55132999999999999</v>
      </c>
      <c r="O8" s="1">
        <v>0.68735000000000002</v>
      </c>
      <c r="P8" s="1">
        <v>0.36742999999999998</v>
      </c>
      <c r="Q8" s="1">
        <v>0.20932999999999999</v>
      </c>
      <c r="R8" s="1">
        <v>0.12267</v>
      </c>
      <c r="S8" s="1">
        <v>0.37393999999999999</v>
      </c>
      <c r="T8" s="1">
        <v>0.18301999999999999</v>
      </c>
      <c r="U8" s="1">
        <v>0.26800000000000002</v>
      </c>
      <c r="V8" s="1">
        <v>0.90729000000000004</v>
      </c>
      <c r="W8" s="1">
        <v>0.36192999999999997</v>
      </c>
      <c r="X8" s="1">
        <v>0.15492</v>
      </c>
      <c r="Y8" s="3">
        <f t="shared" si="0"/>
        <v>0.3186142173913043</v>
      </c>
    </row>
    <row r="9" spans="1:25" x14ac:dyDescent="0.25">
      <c r="A9" t="s">
        <v>28</v>
      </c>
      <c r="B9" s="1">
        <v>0.42448000000000002</v>
      </c>
      <c r="C9" s="1">
        <v>0.37304999999999999</v>
      </c>
      <c r="D9" s="1">
        <v>0.19361</v>
      </c>
      <c r="E9" s="1">
        <v>0.52158000000000004</v>
      </c>
      <c r="F9" s="1">
        <v>0.14369000000000001</v>
      </c>
      <c r="G9" s="1">
        <v>1.4857E-2</v>
      </c>
      <c r="H9" s="1">
        <v>0.26629000000000003</v>
      </c>
      <c r="I9" s="1">
        <v>6.6780999999999993E-2</v>
      </c>
      <c r="J9" s="1">
        <v>1.5851E-4</v>
      </c>
      <c r="K9" s="1">
        <v>0.14943999999999999</v>
      </c>
      <c r="L9" s="1">
        <v>0.23710000000000001</v>
      </c>
      <c r="M9" s="1">
        <v>0.19205</v>
      </c>
      <c r="N9" s="1">
        <v>0.63285000000000002</v>
      </c>
      <c r="O9" s="1">
        <v>0.19003</v>
      </c>
      <c r="P9" s="1">
        <v>0.13575000000000001</v>
      </c>
      <c r="Q9" s="1">
        <v>0.47802</v>
      </c>
      <c r="R9" s="1">
        <v>0.28069</v>
      </c>
      <c r="S9" s="1">
        <v>0.35281000000000001</v>
      </c>
      <c r="T9" s="1">
        <v>0.58152999999999999</v>
      </c>
      <c r="U9" s="1">
        <v>0.97448000000000001</v>
      </c>
      <c r="V9" s="1">
        <v>0.41147</v>
      </c>
      <c r="W9" s="1">
        <v>0.58953</v>
      </c>
      <c r="X9" s="1">
        <v>0.1575</v>
      </c>
      <c r="Y9" s="3">
        <f t="shared" si="0"/>
        <v>0.32033680478260868</v>
      </c>
    </row>
    <row r="10" spans="1:25" x14ac:dyDescent="0.25">
      <c r="A10" t="s">
        <v>29</v>
      </c>
      <c r="B10" s="1">
        <v>0.38982</v>
      </c>
      <c r="C10" s="1">
        <v>0.37378</v>
      </c>
      <c r="D10" s="1">
        <v>0.37433</v>
      </c>
      <c r="E10" s="1">
        <v>0.37080999999999997</v>
      </c>
      <c r="F10" s="1">
        <v>0.23916999999999999</v>
      </c>
      <c r="G10" s="1">
        <v>0.60628000000000004</v>
      </c>
      <c r="H10" s="1">
        <v>0.47504999999999997</v>
      </c>
      <c r="I10" s="1">
        <v>7.6145000000000004E-2</v>
      </c>
      <c r="J10" s="1">
        <v>0.12159</v>
      </c>
      <c r="K10" s="1">
        <v>0.63400000000000001</v>
      </c>
      <c r="L10" s="1">
        <v>5.4234999999999998E-2</v>
      </c>
      <c r="M10" s="1">
        <v>0.10895000000000001</v>
      </c>
      <c r="N10" s="1">
        <v>0.31097999999999998</v>
      </c>
      <c r="O10" s="1">
        <v>0.44400000000000001</v>
      </c>
      <c r="P10" s="1">
        <v>0.29366999999999999</v>
      </c>
      <c r="Q10" s="1">
        <v>0.55500000000000005</v>
      </c>
      <c r="R10" s="1">
        <v>0.10988000000000001</v>
      </c>
      <c r="S10" s="1">
        <v>6.8992999999999999E-2</v>
      </c>
      <c r="T10" s="1">
        <v>0.24126</v>
      </c>
      <c r="U10" s="1">
        <v>0.22006000000000001</v>
      </c>
      <c r="V10" s="1">
        <v>0.31874999999999998</v>
      </c>
      <c r="W10" s="1">
        <v>0.61126000000000003</v>
      </c>
      <c r="X10" s="1">
        <v>0.37580999999999998</v>
      </c>
      <c r="Y10" s="3">
        <f t="shared" si="0"/>
        <v>0.32060099999999991</v>
      </c>
    </row>
    <row r="11" spans="1:25" x14ac:dyDescent="0.25">
      <c r="A11" t="s">
        <v>30</v>
      </c>
      <c r="B11" s="1">
        <v>8.1689999999999999E-2</v>
      </c>
      <c r="C11" s="1">
        <v>0.64702000000000004</v>
      </c>
      <c r="D11" s="1">
        <v>0.23641999999999999</v>
      </c>
      <c r="E11" s="1">
        <v>0.50271999999999994</v>
      </c>
      <c r="F11" s="1">
        <v>0.29815999999999998</v>
      </c>
      <c r="G11" s="1">
        <v>4.5598000000000001E-3</v>
      </c>
      <c r="H11" s="1">
        <v>8.7638999999999998E-3</v>
      </c>
      <c r="I11" s="1">
        <v>0.28449999999999998</v>
      </c>
      <c r="J11" s="1">
        <v>0.16400999999999999</v>
      </c>
      <c r="K11" s="1">
        <v>0.11279</v>
      </c>
      <c r="L11" s="1">
        <v>0.69552000000000003</v>
      </c>
      <c r="M11" s="1">
        <v>0.14435000000000001</v>
      </c>
      <c r="N11" s="1">
        <v>0.38544</v>
      </c>
      <c r="O11" s="1">
        <v>0.89407000000000003</v>
      </c>
      <c r="P11" s="1">
        <v>0.29859999999999998</v>
      </c>
      <c r="Q11" s="1">
        <v>0.67386000000000001</v>
      </c>
      <c r="R11" s="1">
        <v>9.4467999999999996E-2</v>
      </c>
      <c r="S11" s="1">
        <v>0.25952999999999998</v>
      </c>
      <c r="T11" s="1">
        <v>0.55191000000000001</v>
      </c>
      <c r="U11" s="1">
        <v>0.43408999999999998</v>
      </c>
      <c r="V11" s="1">
        <v>0.27578999999999998</v>
      </c>
      <c r="W11" s="1">
        <v>0.31420999999999999</v>
      </c>
      <c r="X11" s="1">
        <v>7.1125999999999995E-2</v>
      </c>
      <c r="Y11" s="3">
        <f t="shared" si="0"/>
        <v>0.32319989999999998</v>
      </c>
    </row>
    <row r="12" spans="1:25" x14ac:dyDescent="0.25">
      <c r="A12" t="s">
        <v>31</v>
      </c>
      <c r="B12" s="1">
        <v>0.3508</v>
      </c>
      <c r="C12" s="1">
        <v>0.33395999999999998</v>
      </c>
      <c r="D12" s="1">
        <v>0.14885000000000001</v>
      </c>
      <c r="E12" s="1">
        <v>0.37445000000000001</v>
      </c>
      <c r="F12" s="1">
        <v>0.25036999999999998</v>
      </c>
      <c r="G12" s="1">
        <v>0.21045</v>
      </c>
      <c r="H12" s="1">
        <v>0.2271</v>
      </c>
      <c r="I12" s="1">
        <v>1.6993000000000001E-2</v>
      </c>
      <c r="J12" s="1">
        <v>0.58999000000000001</v>
      </c>
      <c r="K12" s="1">
        <v>0.20138</v>
      </c>
      <c r="L12" s="1">
        <v>0.60790999999999995</v>
      </c>
      <c r="M12" s="1">
        <v>6.1020999999999999E-2</v>
      </c>
      <c r="N12" s="1">
        <v>0.64339999999999997</v>
      </c>
      <c r="O12" s="1">
        <v>9.1943999999999998E-2</v>
      </c>
      <c r="P12" s="1">
        <v>0.60523000000000005</v>
      </c>
      <c r="Q12" s="1">
        <v>0.82535000000000003</v>
      </c>
      <c r="R12" s="1">
        <v>7.1211999999999998E-2</v>
      </c>
      <c r="S12" s="1">
        <v>0.67127999999999999</v>
      </c>
      <c r="T12" s="1">
        <v>0.61463000000000001</v>
      </c>
      <c r="U12" s="1">
        <v>0.19835</v>
      </c>
      <c r="V12" s="1">
        <v>7.8815999999999997E-2</v>
      </c>
      <c r="W12" s="1">
        <v>9.9024000000000001E-2</v>
      </c>
      <c r="X12" s="1">
        <v>0.18836</v>
      </c>
      <c r="Y12" s="3">
        <f t="shared" si="0"/>
        <v>0.32438565217391302</v>
      </c>
    </row>
    <row r="13" spans="1:25" x14ac:dyDescent="0.25">
      <c r="A13" t="s">
        <v>32</v>
      </c>
      <c r="B13" s="1">
        <v>0.69616999999999996</v>
      </c>
      <c r="C13" s="1">
        <v>0.55464000000000002</v>
      </c>
      <c r="D13" s="1">
        <v>0.59511999999999998</v>
      </c>
      <c r="E13" s="1">
        <v>0.31292999999999999</v>
      </c>
      <c r="F13" s="1">
        <v>0.2402</v>
      </c>
      <c r="G13" s="1">
        <v>0.3301</v>
      </c>
      <c r="H13" s="1">
        <v>0.23491000000000001</v>
      </c>
      <c r="I13" s="1">
        <v>5.2439E-2</v>
      </c>
      <c r="J13" s="1">
        <v>9.7613000000000005E-2</v>
      </c>
      <c r="K13" s="1">
        <v>0.89346000000000003</v>
      </c>
      <c r="L13" s="1">
        <v>0.17346</v>
      </c>
      <c r="M13" s="1">
        <v>5.4637999999999999E-2</v>
      </c>
      <c r="N13" s="1">
        <v>0.23843</v>
      </c>
      <c r="O13" s="1">
        <v>0.52198</v>
      </c>
      <c r="P13" s="1">
        <v>0.42037999999999998</v>
      </c>
      <c r="Q13" s="1">
        <v>0.78022999999999998</v>
      </c>
      <c r="R13" s="1">
        <v>0.29537999999999998</v>
      </c>
      <c r="S13" s="1">
        <v>0.14454</v>
      </c>
      <c r="T13" s="1">
        <v>0.17505000000000001</v>
      </c>
      <c r="U13" s="1">
        <v>0.43869000000000002</v>
      </c>
      <c r="V13" s="1">
        <v>0.14618999999999999</v>
      </c>
      <c r="W13" s="1">
        <v>0.2092</v>
      </c>
      <c r="X13" s="1">
        <v>1.8138999999999999E-2</v>
      </c>
      <c r="Y13" s="3">
        <f t="shared" si="0"/>
        <v>0.33147343478260866</v>
      </c>
    </row>
    <row r="14" spans="1:25" x14ac:dyDescent="0.25">
      <c r="A14" t="s">
        <v>33</v>
      </c>
      <c r="B14" s="1">
        <v>0.15584000000000001</v>
      </c>
      <c r="C14" s="1">
        <v>0.57725000000000004</v>
      </c>
      <c r="D14" s="1">
        <v>2.2641000000000001E-2</v>
      </c>
      <c r="E14" s="1">
        <v>0.72136999999999996</v>
      </c>
      <c r="F14" s="1">
        <v>0.52510999999999997</v>
      </c>
      <c r="G14" s="1">
        <v>1.1610000000000001E-2</v>
      </c>
      <c r="H14" s="1">
        <v>0.14582999999999999</v>
      </c>
      <c r="I14" s="1">
        <v>0.40156999999999998</v>
      </c>
      <c r="J14" s="1">
        <v>0.15246000000000001</v>
      </c>
      <c r="K14" s="1">
        <v>0.25485000000000002</v>
      </c>
      <c r="L14" s="1">
        <v>0.88321000000000005</v>
      </c>
      <c r="M14" s="1">
        <v>0.14044999999999999</v>
      </c>
      <c r="N14" s="1">
        <v>0.45384999999999998</v>
      </c>
      <c r="O14" s="1">
        <v>1.2855E-2</v>
      </c>
      <c r="P14" s="1">
        <v>0.34315000000000001</v>
      </c>
      <c r="Q14" s="1">
        <v>0.49643999999999999</v>
      </c>
      <c r="R14" s="1">
        <v>0.36168</v>
      </c>
      <c r="S14" s="1">
        <v>0.94882</v>
      </c>
      <c r="T14" s="1">
        <v>0.14307</v>
      </c>
      <c r="U14" s="1">
        <v>0.50612999999999997</v>
      </c>
      <c r="V14" s="1">
        <v>6.8029999999999993E-2</v>
      </c>
      <c r="W14" s="1">
        <v>0.12293999999999999</v>
      </c>
      <c r="X14" s="1">
        <v>0.22635</v>
      </c>
      <c r="Y14" s="3">
        <f t="shared" si="0"/>
        <v>0.33371765217391303</v>
      </c>
    </row>
    <row r="15" spans="1:25" x14ac:dyDescent="0.25">
      <c r="A15" t="s">
        <v>34</v>
      </c>
      <c r="B15" s="1">
        <v>0.11744</v>
      </c>
      <c r="C15" s="1">
        <v>0.76668999999999998</v>
      </c>
      <c r="D15" s="1">
        <v>0.15639</v>
      </c>
      <c r="E15" s="1">
        <v>6.2243E-2</v>
      </c>
      <c r="F15" s="1">
        <v>0.50670000000000004</v>
      </c>
      <c r="G15" s="1">
        <v>0.24612999999999999</v>
      </c>
      <c r="H15" s="1">
        <v>0.82772000000000001</v>
      </c>
      <c r="I15" s="1">
        <v>0.10511</v>
      </c>
      <c r="J15" s="1">
        <v>0.11853</v>
      </c>
      <c r="K15" s="1">
        <v>0.42795</v>
      </c>
      <c r="L15" s="1">
        <v>0.23893</v>
      </c>
      <c r="M15" s="1">
        <v>0.16761999999999999</v>
      </c>
      <c r="N15" s="1">
        <v>9.4744999999999996E-2</v>
      </c>
      <c r="O15" s="1">
        <v>3.6399000000000001E-2</v>
      </c>
      <c r="P15" s="1">
        <v>0.17644000000000001</v>
      </c>
      <c r="Q15" s="1">
        <v>0.22639000000000001</v>
      </c>
      <c r="R15" s="1">
        <v>0.80676000000000003</v>
      </c>
      <c r="S15" s="1">
        <v>0.51073999999999997</v>
      </c>
      <c r="T15" s="1">
        <v>0.48637999999999998</v>
      </c>
      <c r="U15" s="1">
        <v>0.40912999999999999</v>
      </c>
      <c r="V15" s="1">
        <v>0.17888999999999999</v>
      </c>
      <c r="W15" s="1">
        <v>0.30174000000000001</v>
      </c>
      <c r="X15" s="1">
        <v>0.73289000000000004</v>
      </c>
      <c r="Y15" s="3">
        <f t="shared" si="0"/>
        <v>0.33486769565217389</v>
      </c>
    </row>
    <row r="16" spans="1:25" x14ac:dyDescent="0.25">
      <c r="A16" t="s">
        <v>35</v>
      </c>
      <c r="B16" s="1">
        <v>0.18484</v>
      </c>
      <c r="C16" s="1">
        <v>0.48047000000000001</v>
      </c>
      <c r="D16" s="1">
        <v>0.79620999999999997</v>
      </c>
      <c r="E16" s="1">
        <v>0.15742</v>
      </c>
      <c r="F16" s="1">
        <v>0.47755999999999998</v>
      </c>
      <c r="G16" s="1">
        <v>0.57320000000000004</v>
      </c>
      <c r="H16" s="1">
        <v>0.28214</v>
      </c>
      <c r="I16" s="1">
        <v>8.1450999999999996E-2</v>
      </c>
      <c r="J16" s="1">
        <v>7.7479000000000006E-2</v>
      </c>
      <c r="K16" s="1">
        <v>0.22949</v>
      </c>
      <c r="L16" s="1">
        <v>0.59540000000000004</v>
      </c>
      <c r="M16" s="1">
        <v>0.24166000000000001</v>
      </c>
      <c r="N16" s="1">
        <v>0.36553000000000002</v>
      </c>
      <c r="O16" s="1">
        <v>9.3575000000000005E-2</v>
      </c>
      <c r="P16" s="1">
        <v>3.5027999999999997E-2</v>
      </c>
      <c r="Q16" s="1">
        <v>0.91888000000000003</v>
      </c>
      <c r="R16" s="1">
        <v>6.4853999999999995E-2</v>
      </c>
      <c r="S16" s="1">
        <v>0.50814999999999999</v>
      </c>
      <c r="T16" s="1">
        <v>8.7327000000000002E-2</v>
      </c>
      <c r="U16" s="1">
        <v>0.30901000000000001</v>
      </c>
      <c r="V16" s="1">
        <v>0.40839999999999999</v>
      </c>
      <c r="W16" s="1">
        <v>0.24631</v>
      </c>
      <c r="X16" s="1">
        <v>0.53727999999999998</v>
      </c>
      <c r="Y16" s="3">
        <f t="shared" si="0"/>
        <v>0.33702886956521744</v>
      </c>
    </row>
    <row r="17" spans="1:25" x14ac:dyDescent="0.25">
      <c r="A17" t="s">
        <v>36</v>
      </c>
      <c r="B17" s="1">
        <v>0.67103000000000002</v>
      </c>
      <c r="C17" s="1">
        <v>0.49630999999999997</v>
      </c>
      <c r="D17" s="1">
        <v>0.20516999999999999</v>
      </c>
      <c r="E17" s="1">
        <v>0.17176</v>
      </c>
      <c r="F17" s="1">
        <v>0.27111000000000002</v>
      </c>
      <c r="G17" s="1">
        <v>0.29458000000000001</v>
      </c>
      <c r="H17" s="1">
        <v>0.15726999999999999</v>
      </c>
      <c r="I17" s="1">
        <v>1.1845E-2</v>
      </c>
      <c r="J17" s="1">
        <v>6.9182000000000002E-3</v>
      </c>
      <c r="K17" s="1">
        <v>0.12576000000000001</v>
      </c>
      <c r="L17" s="1">
        <v>0.52914000000000005</v>
      </c>
      <c r="M17" s="1">
        <v>0.69079999999999997</v>
      </c>
      <c r="N17" s="1">
        <v>0.35642000000000001</v>
      </c>
      <c r="O17" s="1">
        <v>0.64525999999999994</v>
      </c>
      <c r="P17" s="1">
        <v>0.26644000000000001</v>
      </c>
      <c r="Q17" s="1">
        <v>0.37408000000000002</v>
      </c>
      <c r="R17" s="1">
        <v>4.8725999999999998E-2</v>
      </c>
      <c r="S17" s="1">
        <v>0.39926</v>
      </c>
      <c r="T17" s="1">
        <v>0.71262000000000003</v>
      </c>
      <c r="U17" s="1">
        <v>0.16464999999999999</v>
      </c>
      <c r="V17" s="1">
        <v>0.40238000000000002</v>
      </c>
      <c r="W17" s="1">
        <v>0.65900999999999998</v>
      </c>
      <c r="X17" s="1">
        <v>0.10310999999999999</v>
      </c>
      <c r="Y17" s="3">
        <f t="shared" si="0"/>
        <v>0.33754996521739133</v>
      </c>
    </row>
    <row r="18" spans="1:25" x14ac:dyDescent="0.25">
      <c r="A18" t="s">
        <v>37</v>
      </c>
      <c r="B18" s="1">
        <v>0.16653999999999999</v>
      </c>
      <c r="C18" s="1">
        <v>0.20024</v>
      </c>
      <c r="D18" s="1">
        <v>0.13944999999999999</v>
      </c>
      <c r="E18" s="1">
        <v>0.40631</v>
      </c>
      <c r="F18" s="1">
        <v>0.32307999999999998</v>
      </c>
      <c r="G18" s="1">
        <v>0.23311000000000001</v>
      </c>
      <c r="H18" s="1">
        <v>0.17473</v>
      </c>
      <c r="I18" s="1">
        <v>0.76090999999999998</v>
      </c>
      <c r="J18" s="1">
        <v>0.44912999999999997</v>
      </c>
      <c r="K18" s="1">
        <v>0.24998000000000001</v>
      </c>
      <c r="L18" s="1">
        <v>0.68345</v>
      </c>
      <c r="M18" s="1">
        <v>0.23952000000000001</v>
      </c>
      <c r="N18" s="1">
        <v>0.223</v>
      </c>
      <c r="O18" s="1">
        <v>3.0022E-2</v>
      </c>
      <c r="P18" s="1">
        <v>5.9381E-3</v>
      </c>
      <c r="Q18" s="1">
        <v>0.45998</v>
      </c>
      <c r="R18" s="1">
        <v>0.59391000000000005</v>
      </c>
      <c r="S18" s="1">
        <v>0.49647999999999998</v>
      </c>
      <c r="T18" s="1">
        <v>0.63861999999999997</v>
      </c>
      <c r="U18" s="1">
        <v>0.38264999999999999</v>
      </c>
      <c r="V18" s="1">
        <v>0.43847999999999998</v>
      </c>
      <c r="W18" s="1">
        <v>0.42437999999999998</v>
      </c>
      <c r="X18" s="1">
        <v>5.3435999999999997E-2</v>
      </c>
      <c r="Y18" s="3">
        <f t="shared" si="0"/>
        <v>0.33797156956521734</v>
      </c>
    </row>
    <row r="19" spans="1:25" x14ac:dyDescent="0.25">
      <c r="A19" t="s">
        <v>38</v>
      </c>
      <c r="B19" s="1">
        <v>0.30413000000000001</v>
      </c>
      <c r="C19" s="1">
        <v>0.24537</v>
      </c>
      <c r="D19" s="1">
        <v>7.5493000000000005E-2</v>
      </c>
      <c r="E19" s="1">
        <v>0.76839999999999997</v>
      </c>
      <c r="F19" s="1">
        <v>4.7679999999999997E-3</v>
      </c>
      <c r="G19" s="1">
        <v>8.3933999999999995E-2</v>
      </c>
      <c r="H19" s="1">
        <v>1.8804999999999999E-2</v>
      </c>
      <c r="I19" s="1">
        <v>0.77932000000000001</v>
      </c>
      <c r="J19" s="1">
        <v>0.42087999999999998</v>
      </c>
      <c r="K19" s="1">
        <v>9.1278999999999999E-2</v>
      </c>
      <c r="L19" s="1">
        <v>5.3312999999999999E-2</v>
      </c>
      <c r="M19" s="1">
        <v>0.42913000000000001</v>
      </c>
      <c r="N19" s="1">
        <v>0.28245999999999999</v>
      </c>
      <c r="O19" s="1">
        <v>0.90329000000000004</v>
      </c>
      <c r="P19" s="1">
        <v>0.46800000000000003</v>
      </c>
      <c r="Q19" s="1">
        <v>0.77692000000000005</v>
      </c>
      <c r="R19" s="1">
        <v>0.25713999999999998</v>
      </c>
      <c r="S19" s="1">
        <v>0.50366999999999995</v>
      </c>
      <c r="T19" s="1">
        <v>0.11124000000000001</v>
      </c>
      <c r="U19" s="1">
        <v>0.18368999999999999</v>
      </c>
      <c r="V19" s="1">
        <v>0.33922000000000002</v>
      </c>
      <c r="W19" s="1">
        <v>0.13735</v>
      </c>
      <c r="X19" s="1">
        <v>0.54425999999999997</v>
      </c>
      <c r="Y19" s="3">
        <f t="shared" si="0"/>
        <v>0.33835052173913044</v>
      </c>
    </row>
    <row r="20" spans="1:25" x14ac:dyDescent="0.25">
      <c r="A20" t="s">
        <v>39</v>
      </c>
      <c r="B20" s="1">
        <v>0.40222000000000002</v>
      </c>
      <c r="C20" s="1">
        <v>0.64529000000000003</v>
      </c>
      <c r="D20" s="1">
        <v>0.57915000000000005</v>
      </c>
      <c r="E20" s="1">
        <v>0.43092999999999998</v>
      </c>
      <c r="F20" s="1">
        <v>0.14130000000000001</v>
      </c>
      <c r="G20" s="1">
        <v>0.45140999999999998</v>
      </c>
      <c r="H20" s="1">
        <v>6.8665000000000004E-2</v>
      </c>
      <c r="I20" s="1">
        <v>6.9890999999999995E-2</v>
      </c>
      <c r="J20" s="1">
        <v>0.56320999999999999</v>
      </c>
      <c r="K20" s="1">
        <v>0.13325000000000001</v>
      </c>
      <c r="L20" s="1">
        <v>0.10444000000000001</v>
      </c>
      <c r="M20" s="1">
        <v>0.62295</v>
      </c>
      <c r="N20" s="1">
        <v>0.20201</v>
      </c>
      <c r="O20" s="1">
        <v>0.11437</v>
      </c>
      <c r="P20" s="1">
        <v>6.5575999999999995E-2</v>
      </c>
      <c r="Q20" s="1">
        <v>0.66540999999999995</v>
      </c>
      <c r="R20" s="1">
        <v>0.42808000000000002</v>
      </c>
      <c r="S20" s="1">
        <v>6.6576999999999997E-2</v>
      </c>
      <c r="T20" s="1">
        <v>0.41377000000000003</v>
      </c>
      <c r="U20" s="1">
        <v>0.38572000000000001</v>
      </c>
      <c r="V20" s="1">
        <v>4.2888000000000003E-2</v>
      </c>
      <c r="W20" s="1">
        <v>0.42908000000000002</v>
      </c>
      <c r="X20" s="1">
        <v>0.78249000000000002</v>
      </c>
      <c r="Y20" s="3">
        <f t="shared" si="0"/>
        <v>0.33950769565217392</v>
      </c>
    </row>
    <row r="21" spans="1:25" x14ac:dyDescent="0.25">
      <c r="A21" t="s">
        <v>40</v>
      </c>
      <c r="B21" s="1">
        <v>0.72568999999999995</v>
      </c>
      <c r="C21" s="1">
        <v>0.13163</v>
      </c>
      <c r="D21" s="1">
        <v>0.18023</v>
      </c>
      <c r="E21" s="1">
        <v>0.28799000000000002</v>
      </c>
      <c r="F21" s="1">
        <v>0.19520999999999999</v>
      </c>
      <c r="G21" s="1">
        <v>0.45111000000000001</v>
      </c>
      <c r="H21" s="1">
        <v>0.32646999999999998</v>
      </c>
      <c r="I21" s="1">
        <v>0.43158000000000002</v>
      </c>
      <c r="J21" s="1">
        <v>0.33389000000000002</v>
      </c>
      <c r="K21" s="1">
        <v>0.51449</v>
      </c>
      <c r="L21" s="1">
        <v>0.93547000000000002</v>
      </c>
      <c r="M21" s="1">
        <v>0.64351000000000003</v>
      </c>
      <c r="N21" s="1">
        <v>0.36246</v>
      </c>
      <c r="O21" s="1">
        <v>0.50026000000000004</v>
      </c>
      <c r="P21" s="1">
        <v>0.43053000000000002</v>
      </c>
      <c r="Q21" s="1">
        <v>0.22617999999999999</v>
      </c>
      <c r="R21" s="1">
        <v>0.22955999999999999</v>
      </c>
      <c r="S21" s="1">
        <v>0.46494000000000002</v>
      </c>
      <c r="T21" s="1">
        <v>0.15867999999999999</v>
      </c>
      <c r="U21" s="1">
        <v>0.78047</v>
      </c>
      <c r="V21" s="1">
        <v>0.44977</v>
      </c>
      <c r="W21" s="1">
        <v>0.12368999999999999</v>
      </c>
      <c r="X21" s="1">
        <v>0.70920000000000005</v>
      </c>
      <c r="Y21" s="3">
        <f t="shared" si="0"/>
        <v>0.41708739130434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hat</dc:creator>
  <cp:lastModifiedBy>Medhat</cp:lastModifiedBy>
  <dcterms:created xsi:type="dcterms:W3CDTF">2017-11-02T01:54:03Z</dcterms:created>
  <dcterms:modified xsi:type="dcterms:W3CDTF">2017-11-02T01:54:27Z</dcterms:modified>
</cp:coreProperties>
</file>